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rs\membranes\ghana062322\ms\"/>
    </mc:Choice>
  </mc:AlternateContent>
  <xr:revisionPtr revIDLastSave="0" documentId="13_ncr:1_{2848F018-D682-406C-9E36-27EE0D079979}" xr6:coauthVersionLast="47" xr6:coauthVersionMax="47" xr10:uidLastSave="{00000000-0000-0000-0000-000000000000}"/>
  <bookViews>
    <workbookView xWindow="1920" yWindow="612" windowWidth="17100" windowHeight="12348" xr2:uid="{00000000-000D-0000-FFFF-FFFF00000000}"/>
  </bookViews>
  <sheets>
    <sheet name="sheet" sheetId="1" r:id="rId1"/>
  </sheets>
  <calcPr calcId="124519"/>
</workbook>
</file>

<file path=xl/sharedStrings.xml><?xml version="1.0" encoding="utf-8"?>
<sst xmlns="http://schemas.openxmlformats.org/spreadsheetml/2006/main" count="153" uniqueCount="120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Neprilysin</t>
  </si>
  <si>
    <t>MME_x000D_</t>
  </si>
  <si>
    <t>MMP9</t>
  </si>
  <si>
    <t>MMP9_x000D_</t>
  </si>
  <si>
    <t>IL1ra</t>
  </si>
  <si>
    <t>IL1RN_x000D_</t>
  </si>
  <si>
    <t>empty_7</t>
  </si>
  <si>
    <t>NA_x000D_</t>
  </si>
  <si>
    <t>Clusterin</t>
  </si>
  <si>
    <t>CLU_x000D_</t>
  </si>
  <si>
    <t>DPPIV</t>
  </si>
  <si>
    <t>DPP4_x000D_</t>
  </si>
  <si>
    <t>SCF</t>
  </si>
  <si>
    <t>SKP1_x000D_</t>
  </si>
  <si>
    <t>VEGF</t>
  </si>
  <si>
    <t>VEGF_x000D_</t>
  </si>
  <si>
    <t>empty_14</t>
  </si>
  <si>
    <t>IL10</t>
  </si>
  <si>
    <t>IL10_x000D_</t>
  </si>
  <si>
    <t>EGFR</t>
  </si>
  <si>
    <t>EGFR_x000D_</t>
  </si>
  <si>
    <t>empty_13</t>
  </si>
  <si>
    <t>empty_6</t>
  </si>
  <si>
    <t>RBP4</t>
  </si>
  <si>
    <t>RBP4_x000D_</t>
  </si>
  <si>
    <t>empty_16</t>
  </si>
  <si>
    <t>empty_11</t>
  </si>
  <si>
    <t>empty_21</t>
  </si>
  <si>
    <t>GROA</t>
  </si>
  <si>
    <t>CXCL1_x000D_</t>
  </si>
  <si>
    <t>B2_Microglobulin</t>
  </si>
  <si>
    <t>B2M_x000D_</t>
  </si>
  <si>
    <t>IL6</t>
  </si>
  <si>
    <t>IL6_x000D_</t>
  </si>
  <si>
    <t>empty_20</t>
  </si>
  <si>
    <t>Annexin</t>
  </si>
  <si>
    <t>ANXA5_x000D_</t>
  </si>
  <si>
    <t>empty_5</t>
  </si>
  <si>
    <t>empty_26</t>
  </si>
  <si>
    <t>PSA</t>
  </si>
  <si>
    <t>KLK3_x000D_</t>
  </si>
  <si>
    <t>Renin</t>
  </si>
  <si>
    <t>REN_x000D_</t>
  </si>
  <si>
    <t>empty_1</t>
  </si>
  <si>
    <t>TWEAK</t>
  </si>
  <si>
    <t>TNFSF12_x000D_</t>
  </si>
  <si>
    <t>empty_12</t>
  </si>
  <si>
    <t>Angiotensinogen</t>
  </si>
  <si>
    <t>AG_x000D_</t>
  </si>
  <si>
    <t>empty_2</t>
  </si>
  <si>
    <t>Cystatin</t>
  </si>
  <si>
    <t>CST3_x000D_</t>
  </si>
  <si>
    <t>empty_25</t>
  </si>
  <si>
    <t>empty_19</t>
  </si>
  <si>
    <t>empty_17</t>
  </si>
  <si>
    <t>RAGE</t>
  </si>
  <si>
    <t>AGER_x000D_</t>
  </si>
  <si>
    <t>empty_29</t>
  </si>
  <si>
    <t>uPA</t>
  </si>
  <si>
    <t>PLAU_x000D_</t>
  </si>
  <si>
    <t>empty_30</t>
  </si>
  <si>
    <t>Reference_2</t>
  </si>
  <si>
    <t>empty_3</t>
  </si>
  <si>
    <t>TIM1</t>
  </si>
  <si>
    <t>HAVCR1_x000D_</t>
  </si>
  <si>
    <t>TNF</t>
  </si>
  <si>
    <t>TNFRSF1A_x000D_</t>
  </si>
  <si>
    <t>empty_8</t>
  </si>
  <si>
    <t>empty_22</t>
  </si>
  <si>
    <t>ANPEP</t>
  </si>
  <si>
    <t>ANPEP_x000D_</t>
  </si>
  <si>
    <t>empty_27</t>
  </si>
  <si>
    <t>Lipocalin2</t>
  </si>
  <si>
    <t>LCN2_x000D_</t>
  </si>
  <si>
    <t>EGF</t>
  </si>
  <si>
    <t>EGF_x000D_</t>
  </si>
  <si>
    <t>Adiponectin</t>
  </si>
  <si>
    <t>ADIPOQ_x000D_</t>
  </si>
  <si>
    <t>TNFA</t>
  </si>
  <si>
    <t>TNFA_x000D_</t>
  </si>
  <si>
    <t>Resistin</t>
  </si>
  <si>
    <t>RETN_x000D_</t>
  </si>
  <si>
    <t>PBS_NegControl</t>
  </si>
  <si>
    <t>TFF3</t>
  </si>
  <si>
    <t>TFF3_x000D_</t>
  </si>
  <si>
    <t>VCAM1</t>
  </si>
  <si>
    <t>VCAM1_x000D_</t>
  </si>
  <si>
    <t>empty_10</t>
  </si>
  <si>
    <t>empty_9</t>
  </si>
  <si>
    <t>Thrombospondin_1</t>
  </si>
  <si>
    <t>THBS1_x000D_</t>
  </si>
  <si>
    <t>CXCL16</t>
  </si>
  <si>
    <t>CXCL16_x000D_</t>
  </si>
  <si>
    <t>Fetuin</t>
  </si>
  <si>
    <t>AHSG_x000D_</t>
  </si>
  <si>
    <t>Serpin</t>
  </si>
  <si>
    <t>SERPINA3_x000D_</t>
  </si>
  <si>
    <t>empty_15</t>
  </si>
  <si>
    <t>empty_28</t>
  </si>
  <si>
    <t>empty_23</t>
  </si>
  <si>
    <t>empty_4</t>
  </si>
  <si>
    <t>MCP1</t>
  </si>
  <si>
    <t>CCL2_x000D_</t>
  </si>
  <si>
    <t>FABP1</t>
  </si>
  <si>
    <t>FABP1_x000D_</t>
  </si>
  <si>
    <t>Reference_3</t>
  </si>
  <si>
    <t>empty_24</t>
  </si>
  <si>
    <t>empty_18</t>
  </si>
  <si>
    <t>Reference_1</t>
  </si>
  <si>
    <t>Cyr61</t>
  </si>
  <si>
    <t>CCN1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3"/>
  <sheetViews>
    <sheetView tabSelected="1" workbookViewId="0"/>
  </sheetViews>
  <sheetFormatPr defaultRowHeight="14.4" x14ac:dyDescent="0.3"/>
  <cols>
    <col min="1" max="2" width="8.66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1.5385750160187299E-2</v>
      </c>
      <c r="C2" s="1">
        <v>5.6122666534428805E-16</v>
      </c>
      <c r="D2" s="1">
        <v>828.78762116887594</v>
      </c>
      <c r="E2" s="1">
        <v>4260.2496033071702</v>
      </c>
      <c r="F2" s="1">
        <v>0.19453968624878201</v>
      </c>
      <c r="G2" s="1">
        <v>1.2216052977659801E-4</v>
      </c>
      <c r="H2" s="1">
        <v>5.0945530939810798E-3</v>
      </c>
      <c r="I2" s="1" t="s">
        <v>10</v>
      </c>
    </row>
    <row r="3" spans="1:9" x14ac:dyDescent="0.3">
      <c r="A3" s="1" t="s">
        <v>11</v>
      </c>
      <c r="B3" s="1">
        <v>3.4137227134308298E-32</v>
      </c>
      <c r="C3" s="1">
        <v>5.4151651400599595E-57</v>
      </c>
      <c r="D3" s="1">
        <v>4400.81497331233</v>
      </c>
      <c r="E3" s="1">
        <v>19314.251435891099</v>
      </c>
      <c r="F3" s="1">
        <v>0.22785325063825301</v>
      </c>
      <c r="G3" s="1">
        <v>1.4151536372169701E-4</v>
      </c>
      <c r="H3" s="1">
        <v>5.0945530939810798E-3</v>
      </c>
      <c r="I3" s="1" t="s">
        <v>12</v>
      </c>
    </row>
    <row r="4" spans="1:9" x14ac:dyDescent="0.3">
      <c r="A4" s="1" t="s">
        <v>13</v>
      </c>
      <c r="B4" s="1">
        <v>1.5479342734228699E-41</v>
      </c>
      <c r="C4" s="1">
        <v>2.0000242681528501E-8</v>
      </c>
      <c r="D4" s="1">
        <v>6033.72287431727</v>
      </c>
      <c r="E4" s="1">
        <v>2238.6220053715301</v>
      </c>
      <c r="F4" s="1">
        <v>2.6952843578949301</v>
      </c>
      <c r="G4" s="1">
        <v>4.51208638001313E-4</v>
      </c>
      <c r="H4" s="1">
        <v>1.0829007312031499E-2</v>
      </c>
      <c r="I4" s="1" t="s">
        <v>14</v>
      </c>
    </row>
    <row r="5" spans="1:9" x14ac:dyDescent="0.3">
      <c r="A5" s="1" t="s">
        <v>15</v>
      </c>
      <c r="B5" s="1">
        <v>0.99338245889796095</v>
      </c>
      <c r="C5" s="1">
        <v>0.99996102072279303</v>
      </c>
      <c r="D5" s="1">
        <v>274.88852601507898</v>
      </c>
      <c r="E5" s="1">
        <v>127.418243557191</v>
      </c>
      <c r="F5" s="1">
        <v>2.1573718043892001</v>
      </c>
      <c r="G5" s="1">
        <v>3.5796489293032901E-3</v>
      </c>
      <c r="H5" s="1">
        <v>5.7541795531816403E-2</v>
      </c>
      <c r="I5" s="1" t="s">
        <v>16</v>
      </c>
    </row>
    <row r="6" spans="1:9" x14ac:dyDescent="0.3">
      <c r="A6" s="1" t="s">
        <v>17</v>
      </c>
      <c r="B6" s="1">
        <v>4.8610556538196302E-40</v>
      </c>
      <c r="C6" s="1">
        <v>1.15552534704858E-12</v>
      </c>
      <c r="D6" s="1">
        <v>5593.2315869828599</v>
      </c>
      <c r="E6" s="1">
        <v>2739.1097110501701</v>
      </c>
      <c r="F6" s="1">
        <v>2.0419888858115298</v>
      </c>
      <c r="G6" s="1">
        <v>4.2313049814629404E-3</v>
      </c>
      <c r="H6" s="1">
        <v>5.7541795531816403E-2</v>
      </c>
      <c r="I6" s="1" t="s">
        <v>18</v>
      </c>
    </row>
    <row r="7" spans="1:9" x14ac:dyDescent="0.3">
      <c r="A7" s="1" t="s">
        <v>19</v>
      </c>
      <c r="B7" s="1">
        <v>3.8910099814974703E-61</v>
      </c>
      <c r="C7" s="1">
        <v>1.05093352846E-76</v>
      </c>
      <c r="D7" s="1">
        <v>18515.313931349599</v>
      </c>
      <c r="E7" s="1">
        <v>36951.767118795797</v>
      </c>
      <c r="F7" s="1">
        <v>0.501067076760495</v>
      </c>
      <c r="G7" s="1">
        <v>4.7951496276513704E-3</v>
      </c>
      <c r="H7" s="1">
        <v>5.7541795531816403E-2</v>
      </c>
      <c r="I7" s="1" t="s">
        <v>20</v>
      </c>
    </row>
    <row r="8" spans="1:9" x14ac:dyDescent="0.3">
      <c r="A8" s="1" t="s">
        <v>21</v>
      </c>
      <c r="B8" s="1">
        <v>1.1773384580744599E-13</v>
      </c>
      <c r="C8" s="1">
        <v>0.54055882375327802</v>
      </c>
      <c r="D8" s="1">
        <v>1638.1470958457401</v>
      </c>
      <c r="E8" s="1">
        <v>687.93204615223306</v>
      </c>
      <c r="F8" s="1">
        <v>2.3812629532354102</v>
      </c>
      <c r="G8" s="1">
        <v>7.1931122559176202E-3</v>
      </c>
      <c r="H8" s="1">
        <v>7.3986297489438399E-2</v>
      </c>
      <c r="I8" s="1" t="s">
        <v>22</v>
      </c>
    </row>
    <row r="9" spans="1:9" x14ac:dyDescent="0.3">
      <c r="A9" s="1" t="s">
        <v>23</v>
      </c>
      <c r="B9" s="1">
        <v>1.65333107105549E-48</v>
      </c>
      <c r="C9" s="1">
        <v>8.1892283109063503E-56</v>
      </c>
      <c r="D9" s="1">
        <v>8980.4306159202006</v>
      </c>
      <c r="E9" s="1">
        <v>18006.035146419999</v>
      </c>
      <c r="F9" s="1">
        <v>0.49874558962558102</v>
      </c>
      <c r="G9" s="1">
        <v>1.2762583688973801E-2</v>
      </c>
      <c r="H9" s="1">
        <v>0.10854717935505399</v>
      </c>
      <c r="I9" s="1" t="s">
        <v>24</v>
      </c>
    </row>
    <row r="10" spans="1:9" x14ac:dyDescent="0.3">
      <c r="A10" s="1" t="s">
        <v>25</v>
      </c>
      <c r="B10" s="1">
        <v>0.98933258485867803</v>
      </c>
      <c r="C10" s="1">
        <v>0.99984218542145897</v>
      </c>
      <c r="D10" s="1">
        <v>290.92090149837702</v>
      </c>
      <c r="E10" s="1">
        <v>170.12874435046299</v>
      </c>
      <c r="F10" s="1">
        <v>1.71000440054435</v>
      </c>
      <c r="G10" s="1">
        <v>1.40766150714153E-2</v>
      </c>
      <c r="H10" s="1">
        <v>0.10854717935505399</v>
      </c>
      <c r="I10" s="1" t="s">
        <v>16</v>
      </c>
    </row>
    <row r="11" spans="1:9" x14ac:dyDescent="0.3">
      <c r="A11" s="1" t="s">
        <v>26</v>
      </c>
      <c r="B11" s="1">
        <v>2.2276094875517498E-12</v>
      </c>
      <c r="C11" s="1">
        <v>0.55190539490727297</v>
      </c>
      <c r="D11" s="1">
        <v>1435.1996067641701</v>
      </c>
      <c r="E11" s="1">
        <v>684.45574054837004</v>
      </c>
      <c r="F11" s="1">
        <v>2.0968479358713901</v>
      </c>
      <c r="G11" s="1">
        <v>1.50759971326464E-2</v>
      </c>
      <c r="H11" s="1">
        <v>0.10854717935505399</v>
      </c>
      <c r="I11" s="1" t="s">
        <v>27</v>
      </c>
    </row>
    <row r="12" spans="1:9" x14ac:dyDescent="0.3">
      <c r="A12" s="1" t="s">
        <v>28</v>
      </c>
      <c r="B12" s="1">
        <v>1.1422953074203199E-25</v>
      </c>
      <c r="C12" s="1">
        <v>2.4180561160559101E-30</v>
      </c>
      <c r="D12" s="1">
        <v>3835.7930779447802</v>
      </c>
      <c r="E12" s="1">
        <v>7557.0009317019103</v>
      </c>
      <c r="F12" s="1">
        <v>0.50758139539899805</v>
      </c>
      <c r="G12" s="1">
        <v>2.02271074887037E-2</v>
      </c>
      <c r="H12" s="1">
        <v>0.12510234423055899</v>
      </c>
      <c r="I12" s="1" t="s">
        <v>29</v>
      </c>
    </row>
    <row r="13" spans="1:9" x14ac:dyDescent="0.3">
      <c r="A13" s="1" t="s">
        <v>30</v>
      </c>
      <c r="B13" s="1">
        <v>0.99307776566105099</v>
      </c>
      <c r="C13" s="1">
        <v>0.99987835874187903</v>
      </c>
      <c r="D13" s="1">
        <v>271.60311826468399</v>
      </c>
      <c r="E13" s="1">
        <v>148.17627526345501</v>
      </c>
      <c r="F13" s="1">
        <v>1.83297304363859</v>
      </c>
      <c r="G13" s="1">
        <v>2.3032905731898701E-2</v>
      </c>
      <c r="H13" s="1">
        <v>0.12510234423055899</v>
      </c>
      <c r="I13" s="1" t="s">
        <v>16</v>
      </c>
    </row>
    <row r="14" spans="1:9" x14ac:dyDescent="0.3">
      <c r="A14" s="1" t="s">
        <v>31</v>
      </c>
      <c r="B14" s="1">
        <v>0.99268208592917695</v>
      </c>
      <c r="C14" s="1">
        <v>0.99996596872244303</v>
      </c>
      <c r="D14" s="1">
        <v>244.327105485179</v>
      </c>
      <c r="E14" s="1">
        <v>121.770542573079</v>
      </c>
      <c r="F14" s="1">
        <v>2.0064549300874601</v>
      </c>
      <c r="G14" s="1">
        <v>2.46858574513346E-2</v>
      </c>
      <c r="H14" s="1">
        <v>0.12510234423055899</v>
      </c>
      <c r="I14" s="1" t="s">
        <v>16</v>
      </c>
    </row>
    <row r="15" spans="1:9" x14ac:dyDescent="0.3">
      <c r="A15" s="1" t="s">
        <v>32</v>
      </c>
      <c r="B15" s="1">
        <v>3.4082855287506398E-78</v>
      </c>
      <c r="C15" s="1">
        <v>3.8466137982249304E-65</v>
      </c>
      <c r="D15" s="1">
        <v>41609.4473463381</v>
      </c>
      <c r="E15" s="1">
        <v>24487.133346072002</v>
      </c>
      <c r="F15" s="1">
        <v>1.6992371772669199</v>
      </c>
      <c r="G15" s="1">
        <v>2.5825024444664699E-2</v>
      </c>
      <c r="H15" s="1">
        <v>0.12510234423055899</v>
      </c>
      <c r="I15" s="1" t="s">
        <v>33</v>
      </c>
    </row>
    <row r="16" spans="1:9" x14ac:dyDescent="0.3">
      <c r="A16" s="1" t="s">
        <v>34</v>
      </c>
      <c r="B16" s="1">
        <v>0.92496187589725298</v>
      </c>
      <c r="C16" s="1">
        <v>0.99709905657527298</v>
      </c>
      <c r="D16" s="1">
        <v>372.441984909376</v>
      </c>
      <c r="E16" s="1">
        <v>220.539262891943</v>
      </c>
      <c r="F16" s="1">
        <v>1.6887785876561101</v>
      </c>
      <c r="G16" s="1">
        <v>2.60629883813665E-2</v>
      </c>
      <c r="H16" s="1">
        <v>0.12510234423055899</v>
      </c>
      <c r="I16" s="1" t="s">
        <v>16</v>
      </c>
    </row>
    <row r="17" spans="1:9" x14ac:dyDescent="0.3">
      <c r="A17" s="1" t="s">
        <v>35</v>
      </c>
      <c r="B17" s="1">
        <v>0.99806950038811704</v>
      </c>
      <c r="C17" s="1">
        <v>0.97525318822357698</v>
      </c>
      <c r="D17" s="1">
        <v>226.542031905832</v>
      </c>
      <c r="E17" s="1">
        <v>365.87148953568499</v>
      </c>
      <c r="F17" s="1">
        <v>0.61918470934515402</v>
      </c>
      <c r="G17" s="1">
        <v>2.8697297109495298E-2</v>
      </c>
      <c r="H17" s="1">
        <v>0.12913783699272899</v>
      </c>
      <c r="I17" s="1" t="s">
        <v>16</v>
      </c>
    </row>
    <row r="18" spans="1:9" x14ac:dyDescent="0.3">
      <c r="A18" s="1" t="s">
        <v>36</v>
      </c>
      <c r="B18" s="1">
        <v>0.99793296432646905</v>
      </c>
      <c r="C18" s="1">
        <v>0.96769851061862899</v>
      </c>
      <c r="D18" s="1">
        <v>234.551836422489</v>
      </c>
      <c r="E18" s="1">
        <v>351.96134725357501</v>
      </c>
      <c r="F18" s="1">
        <v>0.66641362255470404</v>
      </c>
      <c r="G18" s="1">
        <v>3.7583932657452399E-2</v>
      </c>
      <c r="H18" s="1">
        <v>0.159179008902151</v>
      </c>
      <c r="I18" s="1" t="s">
        <v>16</v>
      </c>
    </row>
    <row r="19" spans="1:9" x14ac:dyDescent="0.3">
      <c r="A19" s="1" t="s">
        <v>37</v>
      </c>
      <c r="B19" s="1">
        <v>2.5430662746158998E-22</v>
      </c>
      <c r="C19" s="1">
        <v>2.10993900685899E-2</v>
      </c>
      <c r="D19" s="1">
        <v>2284.1833021954799</v>
      </c>
      <c r="E19" s="1">
        <v>1457.00095672371</v>
      </c>
      <c r="F19" s="1">
        <v>1.56772944564966</v>
      </c>
      <c r="G19" s="1">
        <v>3.99075950164385E-2</v>
      </c>
      <c r="H19" s="1">
        <v>0.159630380065754</v>
      </c>
      <c r="I19" s="1" t="s">
        <v>38</v>
      </c>
    </row>
    <row r="20" spans="1:9" x14ac:dyDescent="0.3">
      <c r="A20" s="1" t="s">
        <v>39</v>
      </c>
      <c r="B20" s="1">
        <v>4.2198195365028901E-80</v>
      </c>
      <c r="C20" s="1">
        <v>1.10643533292738E-73</v>
      </c>
      <c r="D20" s="1">
        <v>47981.868284111697</v>
      </c>
      <c r="E20" s="1">
        <v>32215.5382656365</v>
      </c>
      <c r="F20" s="1">
        <v>1.48940141519512</v>
      </c>
      <c r="G20" s="1">
        <v>5.8666723730679798E-2</v>
      </c>
      <c r="H20" s="1">
        <v>0.22231600571626001</v>
      </c>
      <c r="I20" s="1" t="s">
        <v>40</v>
      </c>
    </row>
    <row r="21" spans="1:9" x14ac:dyDescent="0.3">
      <c r="A21" s="1" t="s">
        <v>41</v>
      </c>
      <c r="B21" s="1">
        <v>8.9188703227716398E-24</v>
      </c>
      <c r="C21" s="1">
        <v>7.3619154683976798E-6</v>
      </c>
      <c r="D21" s="1">
        <v>2465.5747100393701</v>
      </c>
      <c r="E21" s="1">
        <v>1712.03330803227</v>
      </c>
      <c r="F21" s="1">
        <v>1.44014412480863</v>
      </c>
      <c r="G21" s="1">
        <v>6.3516663637638998E-2</v>
      </c>
      <c r="H21" s="1">
        <v>0.2286599890955</v>
      </c>
      <c r="I21" s="1" t="s">
        <v>42</v>
      </c>
    </row>
    <row r="22" spans="1:9" x14ac:dyDescent="0.3">
      <c r="A22" s="1" t="s">
        <v>43</v>
      </c>
      <c r="B22" s="1">
        <v>0.79838541276032204</v>
      </c>
      <c r="C22" s="1">
        <v>0.99407868517132203</v>
      </c>
      <c r="D22" s="1">
        <v>424.33243881525198</v>
      </c>
      <c r="E22" s="1">
        <v>292.37797876562502</v>
      </c>
      <c r="F22" s="1">
        <v>1.45131463254079</v>
      </c>
      <c r="G22" s="1">
        <v>7.2381677234252401E-2</v>
      </c>
      <c r="H22" s="1">
        <v>0.23313757167163801</v>
      </c>
      <c r="I22" s="1" t="s">
        <v>16</v>
      </c>
    </row>
    <row r="23" spans="1:9" x14ac:dyDescent="0.3">
      <c r="A23" s="1" t="s">
        <v>44</v>
      </c>
      <c r="B23" s="1">
        <v>8.78557576980367E-36</v>
      </c>
      <c r="C23" s="1">
        <v>5.6580445574776703E-28</v>
      </c>
      <c r="D23" s="1">
        <v>4408.8354441722804</v>
      </c>
      <c r="E23" s="1">
        <v>6263.9797982474201</v>
      </c>
      <c r="F23" s="1">
        <v>0.70383934593879305</v>
      </c>
      <c r="G23" s="1">
        <v>7.6600317272739901E-2</v>
      </c>
      <c r="H23" s="1">
        <v>0.23313757167163801</v>
      </c>
      <c r="I23" s="1" t="s">
        <v>45</v>
      </c>
    </row>
    <row r="24" spans="1:9" x14ac:dyDescent="0.3">
      <c r="A24" s="1" t="s">
        <v>46</v>
      </c>
      <c r="B24" s="1">
        <v>0.99994967130863199</v>
      </c>
      <c r="C24" s="1">
        <v>0.99978791030774805</v>
      </c>
      <c r="D24" s="1">
        <v>124.320886198081</v>
      </c>
      <c r="E24" s="1">
        <v>177.87976833582101</v>
      </c>
      <c r="F24" s="1">
        <v>0.69890402579890198</v>
      </c>
      <c r="G24" s="1">
        <v>7.7821438084570704E-2</v>
      </c>
      <c r="H24" s="1">
        <v>0.23313757167163801</v>
      </c>
      <c r="I24" s="1" t="s">
        <v>16</v>
      </c>
    </row>
    <row r="25" spans="1:9" x14ac:dyDescent="0.3">
      <c r="A25" s="1" t="s">
        <v>47</v>
      </c>
      <c r="B25" s="1">
        <v>0.99997621220843802</v>
      </c>
      <c r="C25" s="1">
        <v>0.99990363753657496</v>
      </c>
      <c r="D25" s="1">
        <v>109.354080152088</v>
      </c>
      <c r="E25" s="1">
        <v>153.07441389988199</v>
      </c>
      <c r="F25" s="1">
        <v>0.71438509784927695</v>
      </c>
      <c r="G25" s="1">
        <v>8.0831613747471498E-2</v>
      </c>
      <c r="H25" s="1">
        <v>0.23313757167163801</v>
      </c>
      <c r="I25" s="1" t="s">
        <v>16</v>
      </c>
    </row>
    <row r="26" spans="1:9" x14ac:dyDescent="0.3">
      <c r="A26" s="1" t="s">
        <v>48</v>
      </c>
      <c r="B26" s="1">
        <v>4.4396222671631802E-77</v>
      </c>
      <c r="C26" s="1">
        <v>3.7386297754604202E-89</v>
      </c>
      <c r="D26" s="1">
        <v>42549.8738374897</v>
      </c>
      <c r="E26" s="1">
        <v>60658.763829445998</v>
      </c>
      <c r="F26" s="1">
        <v>0.70146292392517295</v>
      </c>
      <c r="G26" s="1">
        <v>8.3252898551987198E-2</v>
      </c>
      <c r="H26" s="1">
        <v>0.23313757167163801</v>
      </c>
      <c r="I26" s="1" t="s">
        <v>49</v>
      </c>
    </row>
    <row r="27" spans="1:9" x14ac:dyDescent="0.3">
      <c r="A27" s="1" t="s">
        <v>50</v>
      </c>
      <c r="B27" s="1">
        <v>9.4895840440204006E-13</v>
      </c>
      <c r="C27" s="1">
        <v>2.0929701569461501E-2</v>
      </c>
      <c r="D27" s="1">
        <v>1616.0345475699501</v>
      </c>
      <c r="E27" s="1">
        <v>1098.77917042178</v>
      </c>
      <c r="F27" s="1">
        <v>1.47075462574487</v>
      </c>
      <c r="G27" s="1">
        <v>8.7376813637418893E-2</v>
      </c>
      <c r="H27" s="1">
        <v>0.23313757167163801</v>
      </c>
      <c r="I27" s="1" t="s">
        <v>51</v>
      </c>
    </row>
    <row r="28" spans="1:9" x14ac:dyDescent="0.3">
      <c r="A28" s="1" t="s">
        <v>52</v>
      </c>
      <c r="B28" s="1">
        <v>0.99967169357076802</v>
      </c>
      <c r="C28" s="1">
        <v>0.99665253908313001</v>
      </c>
      <c r="D28" s="1">
        <v>169.47134264041401</v>
      </c>
      <c r="E28" s="1">
        <v>262.099922157739</v>
      </c>
      <c r="F28" s="1">
        <v>0.64659058745702902</v>
      </c>
      <c r="G28" s="1">
        <v>8.74265893768644E-2</v>
      </c>
      <c r="H28" s="1">
        <v>0.23313757167163801</v>
      </c>
      <c r="I28" s="1" t="s">
        <v>16</v>
      </c>
    </row>
    <row r="29" spans="1:9" x14ac:dyDescent="0.3">
      <c r="A29" s="1" t="s">
        <v>53</v>
      </c>
      <c r="B29" s="1">
        <v>1.7814604478262901E-3</v>
      </c>
      <c r="C29" s="1">
        <v>1.01931566993884E-2</v>
      </c>
      <c r="D29" s="1">
        <v>805.59509367269595</v>
      </c>
      <c r="E29" s="1">
        <v>1601.6912260900999</v>
      </c>
      <c r="F29" s="1">
        <v>0.50296529103130605</v>
      </c>
      <c r="G29" s="1">
        <v>9.3081378116230407E-2</v>
      </c>
      <c r="H29" s="1">
        <v>0.23935211515602101</v>
      </c>
      <c r="I29" s="1" t="s">
        <v>54</v>
      </c>
    </row>
    <row r="30" spans="1:9" x14ac:dyDescent="0.3">
      <c r="A30" s="1" t="s">
        <v>55</v>
      </c>
      <c r="B30" s="1">
        <v>0.99351272450732897</v>
      </c>
      <c r="C30" s="1">
        <v>0.99926361632096605</v>
      </c>
      <c r="D30" s="1">
        <v>273.86294724115697</v>
      </c>
      <c r="E30" s="1">
        <v>202.989812950736</v>
      </c>
      <c r="F30" s="1">
        <v>1.3491462613821901</v>
      </c>
      <c r="G30" s="1">
        <v>0.102958488204795</v>
      </c>
      <c r="H30" s="1">
        <v>0.255621074163629</v>
      </c>
      <c r="I30" s="1" t="s">
        <v>16</v>
      </c>
    </row>
    <row r="31" spans="1:9" x14ac:dyDescent="0.3">
      <c r="A31" s="1" t="s">
        <v>56</v>
      </c>
      <c r="B31" s="1">
        <v>4.1631831296104004E-49</v>
      </c>
      <c r="C31" s="1">
        <v>1.0129891561850499E-30</v>
      </c>
      <c r="D31" s="1">
        <v>9005.5065883628704</v>
      </c>
      <c r="E31" s="1">
        <v>6725.8437270898403</v>
      </c>
      <c r="F31" s="1">
        <v>1.3389408011505199</v>
      </c>
      <c r="G31" s="1">
        <v>0.11217297888097399</v>
      </c>
      <c r="H31" s="1">
        <v>0.26921514931433699</v>
      </c>
      <c r="I31" s="1" t="s">
        <v>57</v>
      </c>
    </row>
    <row r="32" spans="1:9" x14ac:dyDescent="0.3">
      <c r="A32" s="1" t="s">
        <v>58</v>
      </c>
      <c r="B32" s="1">
        <v>0.99706422084498403</v>
      </c>
      <c r="C32" s="1">
        <v>0.98698246381406096</v>
      </c>
      <c r="D32" s="1">
        <v>245.33925654125699</v>
      </c>
      <c r="E32" s="1">
        <v>332.02990454968801</v>
      </c>
      <c r="F32" s="1">
        <v>0.73890710800280301</v>
      </c>
      <c r="G32" s="1">
        <v>0.13818850411332001</v>
      </c>
      <c r="H32" s="1">
        <v>0.320953945037387</v>
      </c>
      <c r="I32" s="1" t="s">
        <v>16</v>
      </c>
    </row>
    <row r="33" spans="1:9" x14ac:dyDescent="0.3">
      <c r="A33" s="1" t="s">
        <v>59</v>
      </c>
      <c r="B33" s="1">
        <v>3.4555303308307701E-77</v>
      </c>
      <c r="C33" s="1">
        <v>1.2511860373399699E-71</v>
      </c>
      <c r="D33" s="1">
        <v>39930.972425170497</v>
      </c>
      <c r="E33" s="1">
        <v>30362.6417397652</v>
      </c>
      <c r="F33" s="1">
        <v>1.3151349861917301</v>
      </c>
      <c r="G33" s="1">
        <v>0.159196809845395</v>
      </c>
      <c r="H33" s="1">
        <v>0.35819282215213899</v>
      </c>
      <c r="I33" s="1" t="s">
        <v>60</v>
      </c>
    </row>
    <row r="34" spans="1:9" x14ac:dyDescent="0.3">
      <c r="A34" s="1" t="s">
        <v>61</v>
      </c>
      <c r="B34" s="1">
        <v>0.99665214428953697</v>
      </c>
      <c r="C34" s="1">
        <v>0.99959175063023398</v>
      </c>
      <c r="D34" s="1">
        <v>246.04982830379501</v>
      </c>
      <c r="E34" s="1">
        <v>184.402851612756</v>
      </c>
      <c r="F34" s="1">
        <v>1.33430598362165</v>
      </c>
      <c r="G34" s="1">
        <v>0.177366551719913</v>
      </c>
      <c r="H34" s="1">
        <v>0.383111280442407</v>
      </c>
      <c r="I34" s="1" t="s">
        <v>16</v>
      </c>
    </row>
    <row r="35" spans="1:9" x14ac:dyDescent="0.3">
      <c r="A35" s="1" t="s">
        <v>62</v>
      </c>
      <c r="B35" s="1">
        <v>0.99547489639506603</v>
      </c>
      <c r="C35" s="1">
        <v>0.99934370882161105</v>
      </c>
      <c r="D35" s="1">
        <v>260.36294724115697</v>
      </c>
      <c r="E35" s="1">
        <v>197.37376634824901</v>
      </c>
      <c r="F35" s="1">
        <v>1.3191365400697099</v>
      </c>
      <c r="G35" s="1">
        <v>0.180913660208915</v>
      </c>
      <c r="H35" s="1">
        <v>0.383111280442407</v>
      </c>
      <c r="I35" s="1" t="s">
        <v>16</v>
      </c>
    </row>
    <row r="36" spans="1:9" x14ac:dyDescent="0.3">
      <c r="A36" s="1" t="s">
        <v>63</v>
      </c>
      <c r="B36" s="1">
        <v>0.95520473316929899</v>
      </c>
      <c r="C36" s="1">
        <v>0.99807544053745501</v>
      </c>
      <c r="D36" s="1">
        <v>326.20394505046698</v>
      </c>
      <c r="E36" s="1">
        <v>247.061891332757</v>
      </c>
      <c r="F36" s="1">
        <v>1.3203329064259299</v>
      </c>
      <c r="G36" s="1">
        <v>0.21079081168095201</v>
      </c>
      <c r="H36" s="1">
        <v>0.418712685083727</v>
      </c>
      <c r="I36" s="1" t="s">
        <v>16</v>
      </c>
    </row>
    <row r="37" spans="1:9" x14ac:dyDescent="0.3">
      <c r="A37" s="1" t="s">
        <v>64</v>
      </c>
      <c r="B37" s="1">
        <v>6.9055092909247904E-70</v>
      </c>
      <c r="C37" s="1">
        <v>1.6729493943934099E-60</v>
      </c>
      <c r="D37" s="1">
        <v>27056.132161158399</v>
      </c>
      <c r="E37" s="1">
        <v>21426.504686909098</v>
      </c>
      <c r="F37" s="1">
        <v>1.2627412896555601</v>
      </c>
      <c r="G37" s="1">
        <v>0.22056655430102901</v>
      </c>
      <c r="H37" s="1">
        <v>0.418712685083727</v>
      </c>
      <c r="I37" s="1" t="s">
        <v>65</v>
      </c>
    </row>
    <row r="38" spans="1:9" x14ac:dyDescent="0.3">
      <c r="A38" s="1" t="s">
        <v>66</v>
      </c>
      <c r="B38" s="1">
        <v>0.99127402376232399</v>
      </c>
      <c r="C38" s="1">
        <v>0.96457444828164196</v>
      </c>
      <c r="D38" s="1">
        <v>274.55516624071902</v>
      </c>
      <c r="E38" s="1">
        <v>383.30568432448501</v>
      </c>
      <c r="F38" s="1">
        <v>0.71628253237250805</v>
      </c>
      <c r="G38" s="1">
        <v>0.22139479589278599</v>
      </c>
      <c r="H38" s="1">
        <v>0.418712685083727</v>
      </c>
      <c r="I38" s="1" t="s">
        <v>16</v>
      </c>
    </row>
    <row r="39" spans="1:9" x14ac:dyDescent="0.3">
      <c r="A39" s="1" t="s">
        <v>67</v>
      </c>
      <c r="B39" s="1">
        <v>2.83531161909041E-82</v>
      </c>
      <c r="C39" s="1">
        <v>1.03652684030571E-94</v>
      </c>
      <c r="D39" s="1">
        <v>55892.419982741601</v>
      </c>
      <c r="E39" s="1">
        <v>73270.066241517503</v>
      </c>
      <c r="F39" s="1">
        <v>0.76282747989479605</v>
      </c>
      <c r="G39" s="1">
        <v>0.22189135876576499</v>
      </c>
      <c r="H39" s="1">
        <v>0.418712685083727</v>
      </c>
      <c r="I39" s="1" t="s">
        <v>68</v>
      </c>
    </row>
    <row r="40" spans="1:9" x14ac:dyDescent="0.3">
      <c r="A40" s="1" t="s">
        <v>69</v>
      </c>
      <c r="B40" s="1">
        <v>0.98458266135928796</v>
      </c>
      <c r="C40" s="1">
        <v>0.993660581725061</v>
      </c>
      <c r="D40" s="1">
        <v>298.09169696175297</v>
      </c>
      <c r="E40" s="1">
        <v>229.25813472612001</v>
      </c>
      <c r="F40" s="1">
        <v>1.30024479749809</v>
      </c>
      <c r="G40" s="1">
        <v>0.226802704420352</v>
      </c>
      <c r="H40" s="1">
        <v>0.418712685083727</v>
      </c>
      <c r="I40" s="1" t="s">
        <v>16</v>
      </c>
    </row>
    <row r="41" spans="1:9" x14ac:dyDescent="0.3">
      <c r="A41" s="1" t="s">
        <v>70</v>
      </c>
      <c r="B41" s="1">
        <v>9.0481254254741999E-58</v>
      </c>
      <c r="C41" s="1">
        <v>1.2851599127168601E-60</v>
      </c>
      <c r="D41" s="1">
        <v>16834.111528784801</v>
      </c>
      <c r="E41" s="1">
        <v>21719.924332762399</v>
      </c>
      <c r="F41" s="1">
        <v>0.77505387545904902</v>
      </c>
      <c r="G41" s="1">
        <v>0.24179718723095101</v>
      </c>
      <c r="H41" s="1">
        <v>0.43523493701571098</v>
      </c>
      <c r="I41" s="1" t="s">
        <v>16</v>
      </c>
    </row>
    <row r="42" spans="1:9" x14ac:dyDescent="0.3">
      <c r="A42" s="1" t="s">
        <v>71</v>
      </c>
      <c r="B42" s="1">
        <v>0.99950978671287904</v>
      </c>
      <c r="C42" s="1">
        <v>0.99863667958458902</v>
      </c>
      <c r="D42" s="1">
        <v>164.33136286698601</v>
      </c>
      <c r="E42" s="1">
        <v>208.99601310441301</v>
      </c>
      <c r="F42" s="1">
        <v>0.78628946277978695</v>
      </c>
      <c r="G42" s="1">
        <v>0.27537478847895902</v>
      </c>
      <c r="H42" s="1">
        <v>0.48358499440207398</v>
      </c>
      <c r="I42" s="1" t="s">
        <v>16</v>
      </c>
    </row>
    <row r="43" spans="1:9" x14ac:dyDescent="0.3">
      <c r="A43" s="1" t="s">
        <v>72</v>
      </c>
      <c r="B43" s="1">
        <v>3.4687204357972501E-18</v>
      </c>
      <c r="C43" s="1">
        <v>5.1439115521556805E-4</v>
      </c>
      <c r="D43" s="1">
        <v>3028.4173908879502</v>
      </c>
      <c r="E43" s="1">
        <v>1981.47584490487</v>
      </c>
      <c r="F43" s="1">
        <v>1.5283645262066501</v>
      </c>
      <c r="G43" s="1">
        <v>0.29008462163931797</v>
      </c>
      <c r="H43" s="1">
        <v>0.495357830126742</v>
      </c>
      <c r="I43" s="1" t="s">
        <v>73</v>
      </c>
    </row>
    <row r="44" spans="1:9" x14ac:dyDescent="0.3">
      <c r="A44" s="1" t="s">
        <v>74</v>
      </c>
      <c r="B44" s="1">
        <v>4.4865521450271896E-75</v>
      </c>
      <c r="C44" s="1">
        <v>1.7609660819329601E-82</v>
      </c>
      <c r="D44" s="1">
        <v>35375.538029597097</v>
      </c>
      <c r="E44" s="1">
        <v>42700.163291028701</v>
      </c>
      <c r="F44" s="1">
        <v>0.828463764611164</v>
      </c>
      <c r="G44" s="1">
        <v>0.29583870410347102</v>
      </c>
      <c r="H44" s="1">
        <v>0.495357830126742</v>
      </c>
      <c r="I44" s="1" t="s">
        <v>75</v>
      </c>
    </row>
    <row r="45" spans="1:9" x14ac:dyDescent="0.3">
      <c r="A45" s="1" t="s">
        <v>76</v>
      </c>
      <c r="B45" s="1">
        <v>0.998785160753491</v>
      </c>
      <c r="C45" s="1">
        <v>0.99335035440219399</v>
      </c>
      <c r="D45" s="1">
        <v>208.53404341751599</v>
      </c>
      <c r="E45" s="1">
        <v>281.78957937266802</v>
      </c>
      <c r="F45" s="1">
        <v>0.74003461690018202</v>
      </c>
      <c r="G45" s="1">
        <v>0.302901527385734</v>
      </c>
      <c r="H45" s="1">
        <v>0.49565704481301898</v>
      </c>
      <c r="I45" s="1" t="s">
        <v>16</v>
      </c>
    </row>
    <row r="46" spans="1:9" x14ac:dyDescent="0.3">
      <c r="A46" s="1" t="s">
        <v>77</v>
      </c>
      <c r="B46" s="1">
        <v>0.99992620357307505</v>
      </c>
      <c r="C46" s="1">
        <v>0.99988404176218604</v>
      </c>
      <c r="D46" s="1">
        <v>136.28251181680201</v>
      </c>
      <c r="E46" s="1">
        <v>161.881112212559</v>
      </c>
      <c r="F46" s="1">
        <v>0.84186789894212799</v>
      </c>
      <c r="G46" s="1">
        <v>0.324489648035936</v>
      </c>
      <c r="H46" s="1">
        <v>0.51918343685749702</v>
      </c>
      <c r="I46" s="1" t="s">
        <v>16</v>
      </c>
    </row>
    <row r="47" spans="1:9" x14ac:dyDescent="0.3">
      <c r="A47" s="1" t="s">
        <v>78</v>
      </c>
      <c r="B47" s="1">
        <v>4.4027206599071202E-68</v>
      </c>
      <c r="C47" s="1">
        <v>3.9149037640702099E-60</v>
      </c>
      <c r="D47" s="1">
        <v>24905.124348630601</v>
      </c>
      <c r="E47" s="1">
        <v>20833.044158766199</v>
      </c>
      <c r="F47" s="1">
        <v>1.19546256220798</v>
      </c>
      <c r="G47" s="1">
        <v>0.33250540550219498</v>
      </c>
      <c r="H47" s="1">
        <v>0.52044324339474002</v>
      </c>
      <c r="I47" s="1" t="s">
        <v>79</v>
      </c>
    </row>
    <row r="48" spans="1:9" x14ac:dyDescent="0.3">
      <c r="A48" s="1" t="s">
        <v>80</v>
      </c>
      <c r="B48" s="1">
        <v>0.99996697621308095</v>
      </c>
      <c r="C48" s="1">
        <v>0.99994458372009398</v>
      </c>
      <c r="D48" s="1">
        <v>118.80856340318</v>
      </c>
      <c r="E48" s="1">
        <v>141.68245290372801</v>
      </c>
      <c r="F48" s="1">
        <v>0.83855524073902199</v>
      </c>
      <c r="G48" s="1">
        <v>0.37363451028779798</v>
      </c>
      <c r="H48" s="1">
        <v>0.55343930678946895</v>
      </c>
      <c r="I48" s="1" t="s">
        <v>16</v>
      </c>
    </row>
    <row r="49" spans="1:9" x14ac:dyDescent="0.3">
      <c r="A49" s="1" t="s">
        <v>81</v>
      </c>
      <c r="B49" s="1">
        <v>2.3250226983918102E-74</v>
      </c>
      <c r="C49" s="1">
        <v>3.8237369151151398E-80</v>
      </c>
      <c r="D49" s="1">
        <v>34181.216361838502</v>
      </c>
      <c r="E49" s="1">
        <v>40140.795555190402</v>
      </c>
      <c r="F49" s="1">
        <v>0.85153310713142205</v>
      </c>
      <c r="G49" s="1">
        <v>0.374069425064812</v>
      </c>
      <c r="H49" s="1">
        <v>0.55343930678946895</v>
      </c>
      <c r="I49" s="1" t="s">
        <v>82</v>
      </c>
    </row>
    <row r="50" spans="1:9" x14ac:dyDescent="0.3">
      <c r="A50" s="1" t="s">
        <v>83</v>
      </c>
      <c r="B50" s="1">
        <v>4.2467789838333598E-74</v>
      </c>
      <c r="C50" s="1">
        <v>5.2038670038773599E-79</v>
      </c>
      <c r="D50" s="1">
        <v>37875.382167252101</v>
      </c>
      <c r="E50" s="1">
        <v>44051.871309841197</v>
      </c>
      <c r="F50" s="1">
        <v>0.85979053876857003</v>
      </c>
      <c r="G50" s="1">
        <v>0.37664619489838902</v>
      </c>
      <c r="H50" s="1">
        <v>0.55343930678946895</v>
      </c>
      <c r="I50" s="1" t="s">
        <v>84</v>
      </c>
    </row>
    <row r="51" spans="1:9" x14ac:dyDescent="0.3">
      <c r="A51" s="1" t="s">
        <v>85</v>
      </c>
      <c r="B51" s="1">
        <v>1.42782529458177E-83</v>
      </c>
      <c r="C51" s="1">
        <v>1.38972759512585E-86</v>
      </c>
      <c r="D51" s="1">
        <v>55788.818867012298</v>
      </c>
      <c r="E51" s="1">
        <v>48733.066451283601</v>
      </c>
      <c r="F51" s="1">
        <v>1.1447836741975199</v>
      </c>
      <c r="G51" s="1">
        <v>0.41671419614628102</v>
      </c>
      <c r="H51" s="1">
        <v>0.599425051291541</v>
      </c>
      <c r="I51" s="1" t="s">
        <v>86</v>
      </c>
    </row>
    <row r="52" spans="1:9" x14ac:dyDescent="0.3">
      <c r="A52" s="1" t="s">
        <v>87</v>
      </c>
      <c r="B52" s="1">
        <v>0.46176349717624898</v>
      </c>
      <c r="C52" s="1">
        <v>0.87498331896247505</v>
      </c>
      <c r="D52" s="1">
        <v>526.95769796557204</v>
      </c>
      <c r="E52" s="1">
        <v>445.84802309950101</v>
      </c>
      <c r="F52" s="1">
        <v>1.18192224853259</v>
      </c>
      <c r="G52" s="1">
        <v>0.42459274466484198</v>
      </c>
      <c r="H52" s="1">
        <v>0.599425051291541</v>
      </c>
      <c r="I52" s="1" t="s">
        <v>88</v>
      </c>
    </row>
    <row r="53" spans="1:9" x14ac:dyDescent="0.3">
      <c r="A53" s="1" t="s">
        <v>89</v>
      </c>
      <c r="B53" s="1">
        <v>1.24963469276628E-62</v>
      </c>
      <c r="C53" s="1">
        <v>9.3996184190987993E-52</v>
      </c>
      <c r="D53" s="1">
        <v>17677.973626363499</v>
      </c>
      <c r="E53" s="1">
        <v>15327.1843282747</v>
      </c>
      <c r="F53" s="1">
        <v>1.1533738518269301</v>
      </c>
      <c r="G53" s="1">
        <v>0.43630410338960002</v>
      </c>
      <c r="H53" s="1">
        <v>0.60411337392406095</v>
      </c>
      <c r="I53" s="1" t="s">
        <v>90</v>
      </c>
    </row>
    <row r="54" spans="1:9" x14ac:dyDescent="0.3">
      <c r="A54" s="1" t="s">
        <v>91</v>
      </c>
      <c r="B54" s="1">
        <v>0.99684159045502496</v>
      </c>
      <c r="C54" s="1">
        <v>0.99214971695435505</v>
      </c>
      <c r="D54" s="1">
        <v>229.91929574032699</v>
      </c>
      <c r="E54" s="1">
        <v>288.60451186737703</v>
      </c>
      <c r="F54" s="1">
        <v>0.79665870173915299</v>
      </c>
      <c r="G54" s="1">
        <v>0.460643929407623</v>
      </c>
      <c r="H54" s="1">
        <v>0.61621632144622396</v>
      </c>
      <c r="I54" s="1" t="s">
        <v>16</v>
      </c>
    </row>
    <row r="55" spans="1:9" x14ac:dyDescent="0.3">
      <c r="A55" s="1" t="s">
        <v>92</v>
      </c>
      <c r="B55" s="1">
        <v>4.5057952901676802E-71</v>
      </c>
      <c r="C55" s="1">
        <v>4.5877055979052899E-73</v>
      </c>
      <c r="D55" s="1">
        <v>28865.2886421607</v>
      </c>
      <c r="E55" s="1">
        <v>33130.603902230498</v>
      </c>
      <c r="F55" s="1">
        <v>0.871257545662105</v>
      </c>
      <c r="G55" s="1">
        <v>0.46216224108466802</v>
      </c>
      <c r="H55" s="1">
        <v>0.61621632144622396</v>
      </c>
      <c r="I55" s="1" t="s">
        <v>93</v>
      </c>
    </row>
    <row r="56" spans="1:9" x14ac:dyDescent="0.3">
      <c r="A56" s="1" t="s">
        <v>94</v>
      </c>
      <c r="B56" s="1">
        <v>3.71125710156249E-86</v>
      </c>
      <c r="C56" s="1">
        <v>4.5004247566794897E-89</v>
      </c>
      <c r="D56" s="1">
        <v>62300.178862630397</v>
      </c>
      <c r="E56" s="1">
        <v>55276.251810172798</v>
      </c>
      <c r="F56" s="1">
        <v>1.12706952484005</v>
      </c>
      <c r="G56" s="1">
        <v>0.47432605479124301</v>
      </c>
      <c r="H56" s="1">
        <v>0.62093592627217198</v>
      </c>
      <c r="I56" s="1" t="s">
        <v>95</v>
      </c>
    </row>
    <row r="57" spans="1:9" x14ac:dyDescent="0.3">
      <c r="A57" s="1" t="s">
        <v>96</v>
      </c>
      <c r="B57" s="1">
        <v>0.99960209115890697</v>
      </c>
      <c r="C57" s="1">
        <v>0.99719906899978294</v>
      </c>
      <c r="D57" s="1">
        <v>184.58137592826401</v>
      </c>
      <c r="E57" s="1">
        <v>216.982579369208</v>
      </c>
      <c r="F57" s="1">
        <v>0.85067371060323005</v>
      </c>
      <c r="G57" s="1">
        <v>0.49164483337383302</v>
      </c>
      <c r="H57" s="1">
        <v>0.63211478576635705</v>
      </c>
      <c r="I57" s="1" t="s">
        <v>16</v>
      </c>
    </row>
    <row r="58" spans="1:9" x14ac:dyDescent="0.3">
      <c r="A58" s="1" t="s">
        <v>97</v>
      </c>
      <c r="B58" s="1">
        <v>0.99795008335871505</v>
      </c>
      <c r="C58" s="1">
        <v>0.99909683927639004</v>
      </c>
      <c r="D58" s="1">
        <v>234.53404341751599</v>
      </c>
      <c r="E58" s="1">
        <v>210.99045973294301</v>
      </c>
      <c r="F58" s="1">
        <v>1.1115860106394</v>
      </c>
      <c r="G58" s="1">
        <v>0.52096807178678906</v>
      </c>
      <c r="H58" s="1">
        <v>0.650915450020638</v>
      </c>
      <c r="I58" s="1" t="s">
        <v>16</v>
      </c>
    </row>
    <row r="59" spans="1:9" x14ac:dyDescent="0.3">
      <c r="A59" s="1" t="s">
        <v>98</v>
      </c>
      <c r="B59" s="1">
        <v>0.99611973708808299</v>
      </c>
      <c r="C59" s="1">
        <v>0.99861694827813097</v>
      </c>
      <c r="D59" s="1">
        <v>243.23198023771999</v>
      </c>
      <c r="E59" s="1">
        <v>215.594627801283</v>
      </c>
      <c r="F59" s="1">
        <v>1.1281912852759499</v>
      </c>
      <c r="G59" s="1">
        <v>0.52656969418629795</v>
      </c>
      <c r="H59" s="1">
        <v>0.650915450020638</v>
      </c>
      <c r="I59" s="1" t="s">
        <v>99</v>
      </c>
    </row>
    <row r="60" spans="1:9" x14ac:dyDescent="0.3">
      <c r="A60" s="1" t="s">
        <v>100</v>
      </c>
      <c r="B60" s="1">
        <v>1.4542516508377599E-3</v>
      </c>
      <c r="C60" s="1">
        <v>0.118306877512246</v>
      </c>
      <c r="D60" s="1">
        <v>901.08543846135603</v>
      </c>
      <c r="E60" s="1">
        <v>1001.73961814872</v>
      </c>
      <c r="F60" s="1">
        <v>0.89952061607249101</v>
      </c>
      <c r="G60" s="1">
        <v>0.533389049322467</v>
      </c>
      <c r="H60" s="1">
        <v>0.650915450020638</v>
      </c>
      <c r="I60" s="1" t="s">
        <v>101</v>
      </c>
    </row>
    <row r="61" spans="1:9" x14ac:dyDescent="0.3">
      <c r="A61" s="1" t="s">
        <v>102</v>
      </c>
      <c r="B61" s="1">
        <v>3.9607505355100799E-80</v>
      </c>
      <c r="C61" s="1">
        <v>4.7347851126884198E-82</v>
      </c>
      <c r="D61" s="1">
        <v>47032.903095481197</v>
      </c>
      <c r="E61" s="1">
        <v>42744.585625626001</v>
      </c>
      <c r="F61" s="1">
        <v>1.1003242260297901</v>
      </c>
      <c r="G61" s="1">
        <v>0.56070048959911101</v>
      </c>
      <c r="H61" s="1">
        <v>0.67284058751893305</v>
      </c>
      <c r="I61" s="1" t="s">
        <v>103</v>
      </c>
    </row>
    <row r="62" spans="1:9" x14ac:dyDescent="0.3">
      <c r="A62" s="1" t="s">
        <v>104</v>
      </c>
      <c r="B62" s="1">
        <v>1.8307816365658102E-55</v>
      </c>
      <c r="C62" s="1">
        <v>6.9406260882169999E-43</v>
      </c>
      <c r="D62" s="1">
        <v>12030.5557198388</v>
      </c>
      <c r="E62" s="1">
        <v>10868.557125687899</v>
      </c>
      <c r="F62" s="1">
        <v>1.1069137863207801</v>
      </c>
      <c r="G62" s="1">
        <v>0.57467070184105995</v>
      </c>
      <c r="H62" s="1">
        <v>0.67829984479600502</v>
      </c>
      <c r="I62" s="1" t="s">
        <v>105</v>
      </c>
    </row>
    <row r="63" spans="1:9" x14ac:dyDescent="0.3">
      <c r="A63" s="1" t="s">
        <v>106</v>
      </c>
      <c r="B63" s="1">
        <v>0.999572902720408</v>
      </c>
      <c r="C63" s="1">
        <v>0.99943754301148802</v>
      </c>
      <c r="D63" s="1">
        <v>187.021317047249</v>
      </c>
      <c r="E63" s="1">
        <v>174.415068508096</v>
      </c>
      <c r="F63" s="1">
        <v>1.07227729029942</v>
      </c>
      <c r="G63" s="1">
        <v>0.59849989619014698</v>
      </c>
      <c r="H63" s="1">
        <v>0.69503213751113901</v>
      </c>
      <c r="I63" s="1" t="s">
        <v>16</v>
      </c>
    </row>
    <row r="64" spans="1:9" x14ac:dyDescent="0.3">
      <c r="A64" s="1" t="s">
        <v>107</v>
      </c>
      <c r="B64" s="1">
        <v>0.98415712675115896</v>
      </c>
      <c r="C64" s="1">
        <v>0.99157244572654402</v>
      </c>
      <c r="D64" s="1">
        <v>271.84082959835598</v>
      </c>
      <c r="E64" s="1">
        <v>305.31551597793799</v>
      </c>
      <c r="F64" s="1">
        <v>0.89036034977665102</v>
      </c>
      <c r="G64" s="1">
        <v>0.63050135230758597</v>
      </c>
      <c r="H64" s="1">
        <v>0.720572974065812</v>
      </c>
      <c r="I64" s="1" t="s">
        <v>16</v>
      </c>
    </row>
    <row r="65" spans="1:9" x14ac:dyDescent="0.3">
      <c r="A65" s="1" t="s">
        <v>108</v>
      </c>
      <c r="B65" s="1">
        <v>0.99882247496337195</v>
      </c>
      <c r="C65" s="1">
        <v>0.99898436958438497</v>
      </c>
      <c r="D65" s="1">
        <v>182.551836422489</v>
      </c>
      <c r="E65" s="1">
        <v>163.77856784010299</v>
      </c>
      <c r="F65" s="1">
        <v>1.11462591735882</v>
      </c>
      <c r="G65" s="1">
        <v>0.64856671902484497</v>
      </c>
      <c r="H65" s="1">
        <v>0.72963755890295101</v>
      </c>
      <c r="I65" s="1" t="s">
        <v>16</v>
      </c>
    </row>
    <row r="66" spans="1:9" x14ac:dyDescent="0.3">
      <c r="A66" s="1" t="s">
        <v>109</v>
      </c>
      <c r="B66" s="1">
        <v>0.99997805742143897</v>
      </c>
      <c r="C66" s="1">
        <v>0.99998694415934297</v>
      </c>
      <c r="D66" s="1">
        <v>109.85800023473701</v>
      </c>
      <c r="E66" s="1">
        <v>116.848126486157</v>
      </c>
      <c r="F66" s="1">
        <v>0.94017767796860496</v>
      </c>
      <c r="G66" s="1">
        <v>0.70010451609514202</v>
      </c>
      <c r="H66" s="1">
        <v>0.77550038705923396</v>
      </c>
      <c r="I66" s="1" t="s">
        <v>16</v>
      </c>
    </row>
    <row r="67" spans="1:9" x14ac:dyDescent="0.3">
      <c r="A67" s="1" t="s">
        <v>110</v>
      </c>
      <c r="B67" s="1">
        <v>0.87139523290347698</v>
      </c>
      <c r="C67" s="1">
        <v>0.89133050679785197</v>
      </c>
      <c r="D67" s="1">
        <v>380.07148204578101</v>
      </c>
      <c r="E67" s="1">
        <v>407.11858336861502</v>
      </c>
      <c r="F67" s="1">
        <v>0.93356456219944906</v>
      </c>
      <c r="G67" s="1">
        <v>0.71112204669246504</v>
      </c>
      <c r="H67" s="1">
        <v>0.77576950548268897</v>
      </c>
      <c r="I67" s="1" t="s">
        <v>111</v>
      </c>
    </row>
    <row r="68" spans="1:9" x14ac:dyDescent="0.3">
      <c r="A68" s="1" t="s">
        <v>112</v>
      </c>
      <c r="B68" s="1">
        <v>1.5780071102348299E-39</v>
      </c>
      <c r="C68" s="1">
        <v>4.8881519027062304E-25</v>
      </c>
      <c r="D68" s="1">
        <v>5426.53656621153</v>
      </c>
      <c r="E68" s="1">
        <v>5174.0717131853398</v>
      </c>
      <c r="F68" s="1">
        <v>1.0487942315107099</v>
      </c>
      <c r="G68" s="1">
        <v>0.76900010672159202</v>
      </c>
      <c r="H68" s="1">
        <v>0.82638817438738299</v>
      </c>
      <c r="I68" s="1" t="s">
        <v>113</v>
      </c>
    </row>
    <row r="69" spans="1:9" x14ac:dyDescent="0.3">
      <c r="A69" s="1" t="s">
        <v>114</v>
      </c>
      <c r="B69" s="1">
        <v>1.4345978266484599E-79</v>
      </c>
      <c r="C69" s="1">
        <v>1.2235635230517E-82</v>
      </c>
      <c r="D69" s="1">
        <v>44862.600161851602</v>
      </c>
      <c r="E69" s="1">
        <v>42938.298809083899</v>
      </c>
      <c r="F69" s="1">
        <v>1.04481550052376</v>
      </c>
      <c r="G69" s="1">
        <v>0.78122606379829695</v>
      </c>
      <c r="H69" s="1">
        <v>0.82718053813937298</v>
      </c>
      <c r="I69" s="1" t="s">
        <v>16</v>
      </c>
    </row>
    <row r="70" spans="1:9" x14ac:dyDescent="0.3">
      <c r="A70" s="1" t="s">
        <v>115</v>
      </c>
      <c r="B70" s="1">
        <v>0.99839209205426604</v>
      </c>
      <c r="C70" s="1">
        <v>0.99786862928803899</v>
      </c>
      <c r="D70" s="1">
        <v>216.91929574032699</v>
      </c>
      <c r="E70" s="1">
        <v>207.99775236524599</v>
      </c>
      <c r="F70" s="1">
        <v>1.04289249895073</v>
      </c>
      <c r="G70" s="1">
        <v>0.80175565425185802</v>
      </c>
      <c r="H70" s="1">
        <v>0.836614595741069</v>
      </c>
      <c r="I70" s="1" t="s">
        <v>16</v>
      </c>
    </row>
    <row r="71" spans="1:9" x14ac:dyDescent="0.3">
      <c r="A71" s="1" t="s">
        <v>116</v>
      </c>
      <c r="B71" s="1">
        <v>0.93914417344122203</v>
      </c>
      <c r="C71" s="1">
        <v>0.98384117713619301</v>
      </c>
      <c r="D71" s="1">
        <v>319.55183642248898</v>
      </c>
      <c r="E71" s="1">
        <v>315.43840146151598</v>
      </c>
      <c r="F71" s="1">
        <v>1.01304037473533</v>
      </c>
      <c r="G71" s="1">
        <v>0.87915183813797004</v>
      </c>
      <c r="H71" s="1">
        <v>0.90427046208476902</v>
      </c>
      <c r="I71" s="1" t="s">
        <v>16</v>
      </c>
    </row>
    <row r="72" spans="1:9" x14ac:dyDescent="0.3">
      <c r="A72" s="1" t="s">
        <v>117</v>
      </c>
      <c r="B72" s="1">
        <v>8.3845467664884604E-82</v>
      </c>
      <c r="C72" s="1">
        <v>2.6320144378466699E-87</v>
      </c>
      <c r="D72" s="1">
        <v>50905.803164539902</v>
      </c>
      <c r="E72" s="1">
        <v>51106.486075606997</v>
      </c>
      <c r="F72" s="1">
        <v>0.99607323988641705</v>
      </c>
      <c r="G72" s="1">
        <v>0.980199274098008</v>
      </c>
      <c r="H72" s="1">
        <v>0.99158541241601905</v>
      </c>
      <c r="I72" s="1" t="s">
        <v>16</v>
      </c>
    </row>
    <row r="73" spans="1:9" x14ac:dyDescent="0.3">
      <c r="A73" s="1" t="s">
        <v>118</v>
      </c>
      <c r="B73" s="1">
        <v>0.98953875959690396</v>
      </c>
      <c r="C73" s="1">
        <v>0.99295406312186696</v>
      </c>
      <c r="D73" s="1">
        <v>291.38170223456302</v>
      </c>
      <c r="E73" s="1">
        <v>291.82687437688497</v>
      </c>
      <c r="F73" s="1">
        <v>0.99847453342577597</v>
      </c>
      <c r="G73" s="1">
        <v>0.99158541241601905</v>
      </c>
      <c r="H73" s="1">
        <v>0.99158541241601905</v>
      </c>
      <c r="I73" s="1" t="s">
        <v>119</v>
      </c>
    </row>
  </sheetData>
  <conditionalFormatting sqref="B1:C1048576 G1:G1048576">
    <cfRule type="cellIs" dxfId="3" priority="1" operator="lessThanOrEqual">
      <formula>0.05</formula>
    </cfRule>
  </conditionalFormatting>
  <conditionalFormatting sqref="F1:F1048576">
    <cfRule type="cellIs" dxfId="2" priority="4" operator="greaterThan">
      <formula>1.2</formula>
    </cfRule>
    <cfRule type="cellIs" dxfId="1" priority="5" operator="lessThan">
      <formula>0.8333</formula>
    </cfRule>
  </conditionalFormatting>
  <conditionalFormatting sqref="H1:H1048576">
    <cfRule type="cellIs" dxfId="0" priority="3" operator="lessThanOrEqual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</cp:lastModifiedBy>
  <dcterms:created xsi:type="dcterms:W3CDTF">2022-05-24T10:10:13Z</dcterms:created>
  <dcterms:modified xsi:type="dcterms:W3CDTF">2022-09-22T15:45:29Z</dcterms:modified>
</cp:coreProperties>
</file>